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t xml:space="preserve">Table S6. Lengths of total genes-specific DNA, best-hits and potential origins.</t>
  </si>
  <si>
    <t xml:space="preserve">Genus</t>
  </si>
  <si>
    <t xml:space="preserve">Genus-specific DNA</t>
  </si>
  <si>
    <t xml:space="preserve">Total best-hit length</t>
  </si>
  <si>
    <t xml:space="preserve">Best-hit by location</t>
  </si>
  <si>
    <t xml:space="preserve">Best-hit by Order</t>
  </si>
  <si>
    <t xml:space="preserve">mt</t>
  </si>
  <si>
    <t xml:space="preserve">pt</t>
  </si>
  <si>
    <t xml:space="preserve">other</t>
  </si>
  <si>
    <t xml:space="preserve">Alismatales</t>
  </si>
  <si>
    <t xml:space="preserve">Amborellales</t>
  </si>
  <si>
    <t xml:space="preserve">Apiales</t>
  </si>
  <si>
    <t xml:space="preserve">Aquifoliales</t>
  </si>
  <si>
    <t xml:space="preserve">Arecales</t>
  </si>
  <si>
    <t xml:space="preserve">Asparagales</t>
  </si>
  <si>
    <t xml:space="preserve">Asterales</t>
  </si>
  <si>
    <t xml:space="preserve">Austrobaileyales</t>
  </si>
  <si>
    <t xml:space="preserve">Brassicales</t>
  </si>
  <si>
    <t xml:space="preserve">Caryophyllales</t>
  </si>
  <si>
    <t xml:space="preserve">Celastrales</t>
  </si>
  <si>
    <t xml:space="preserve">Cucurbitales</t>
  </si>
  <si>
    <t xml:space="preserve">Dioscoreales</t>
  </si>
  <si>
    <t xml:space="preserve">Ericales</t>
  </si>
  <si>
    <t xml:space="preserve">Fabales</t>
  </si>
  <si>
    <t xml:space="preserve">Fagales</t>
  </si>
  <si>
    <t xml:space="preserve">Gentianales</t>
  </si>
  <si>
    <t xml:space="preserve">Geraniales</t>
  </si>
  <si>
    <t xml:space="preserve">Gnetales</t>
  </si>
  <si>
    <t xml:space="preserve">Lamiales</t>
  </si>
  <si>
    <t xml:space="preserve">Laurales</t>
  </si>
  <si>
    <t xml:space="preserve">Magnoliales</t>
  </si>
  <si>
    <t xml:space="preserve">Malpighiales</t>
  </si>
  <si>
    <t xml:space="preserve">Malvales</t>
  </si>
  <si>
    <t xml:space="preserve">Myrtales</t>
  </si>
  <si>
    <t xml:space="preserve">Nymphaeales</t>
  </si>
  <si>
    <t xml:space="preserve">Pinales</t>
  </si>
  <si>
    <t xml:space="preserve">Piperales</t>
  </si>
  <si>
    <t xml:space="preserve">Poales</t>
  </si>
  <si>
    <t xml:space="preserve">Proteales</t>
  </si>
  <si>
    <t xml:space="preserve">Ranunculales</t>
  </si>
  <si>
    <t xml:space="preserve">Rosales</t>
  </si>
  <si>
    <t xml:space="preserve">Santalales</t>
  </si>
  <si>
    <t xml:space="preserve">Sapindales</t>
  </si>
  <si>
    <t xml:space="preserve">Saxifragales</t>
  </si>
  <si>
    <t xml:space="preserve">Solanales</t>
  </si>
  <si>
    <t xml:space="preserve">Vitales</t>
  </si>
  <si>
    <t xml:space="preserve">Zingiberales</t>
  </si>
  <si>
    <t xml:space="preserve">Alnus</t>
  </si>
  <si>
    <t xml:space="preserve">Betula</t>
  </si>
  <si>
    <t xml:space="preserve">Carpinus</t>
  </si>
  <si>
    <t xml:space="preserve">Castanea</t>
  </si>
  <si>
    <t xml:space="preserve">Casuarina</t>
  </si>
  <si>
    <t xml:space="preserve">Corylus</t>
  </si>
  <si>
    <t xml:space="preserve">Cyclocarya</t>
  </si>
  <si>
    <t xml:space="preserve">Fagus</t>
  </si>
  <si>
    <t xml:space="preserve">Juglans</t>
  </si>
  <si>
    <t xml:space="preserve">Lithocarpus</t>
  </si>
  <si>
    <t xml:space="preserve">Morella</t>
  </si>
  <si>
    <t xml:space="preserve">Ostrya</t>
  </si>
  <si>
    <t xml:space="preserve">Ostryopsis</t>
  </si>
  <si>
    <t xml:space="preserve">Platycarya</t>
  </si>
  <si>
    <t xml:space="preserve">Pterocarya</t>
  </si>
  <si>
    <t xml:space="preserve">Quercus</t>
  </si>
  <si>
    <t xml:space="preserve">Q. robu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i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20.88"/>
    <col collapsed="false" customWidth="true" hidden="false" outlineLevel="0" max="3" min="3" style="0" width="24.22"/>
    <col collapsed="false" customWidth="true" hidden="false" outlineLevel="0" max="4" min="4" style="0" width="7.66"/>
    <col collapsed="false" customWidth="true" hidden="false" outlineLevel="0" max="5" min="5" style="0" width="6.33"/>
    <col collapsed="false" customWidth="true" hidden="false" outlineLevel="0" max="6" min="6" style="0" width="9.33"/>
    <col collapsed="false" customWidth="true" hidden="false" outlineLevel="0" max="7" min="7" style="0" width="12.99"/>
    <col collapsed="false" customWidth="true" hidden="false" outlineLevel="0" max="8" min="8" style="0" width="14.1"/>
    <col collapsed="false" customWidth="true" hidden="false" outlineLevel="0" max="9" min="9" style="0" width="8.66"/>
    <col collapsed="false" customWidth="true" hidden="false" outlineLevel="0" max="10" min="10" style="0" width="14.1"/>
    <col collapsed="false" customWidth="true" hidden="false" outlineLevel="0" max="11" min="11" style="0" width="9.66"/>
    <col collapsed="false" customWidth="true" hidden="false" outlineLevel="0" max="12" min="12" style="0" width="12.99"/>
    <col collapsed="false" customWidth="true" hidden="false" outlineLevel="0" max="13" min="13" style="0" width="10.77"/>
    <col collapsed="false" customWidth="true" hidden="false" outlineLevel="0" max="14" min="14" style="0" width="18.66"/>
    <col collapsed="false" customWidth="true" hidden="false" outlineLevel="0" max="15" min="15" style="0" width="12.99"/>
    <col collapsed="false" customWidth="true" hidden="false" outlineLevel="0" max="16" min="16" style="0" width="16.44"/>
    <col collapsed="false" customWidth="true" hidden="false" outlineLevel="0" max="17" min="17" style="0" width="12.99"/>
    <col collapsed="false" customWidth="true" hidden="false" outlineLevel="0" max="19" min="18" style="0" width="14.1"/>
    <col collapsed="false" customWidth="true" hidden="false" outlineLevel="0" max="20" min="20" style="0" width="9.66"/>
    <col collapsed="false" customWidth="true" hidden="false" outlineLevel="0" max="22" min="21" style="0" width="8.66"/>
    <col collapsed="false" customWidth="true" hidden="false" outlineLevel="0" max="23" min="23" style="0" width="12.99"/>
    <col collapsed="false" customWidth="true" hidden="false" outlineLevel="0" max="24" min="24" style="0" width="11.88"/>
    <col collapsed="false" customWidth="true" hidden="false" outlineLevel="0" max="27" min="25" style="0" width="9.66"/>
    <col collapsed="false" customWidth="true" hidden="false" outlineLevel="0" max="28" min="28" style="0" width="12.99"/>
    <col collapsed="false" customWidth="true" hidden="false" outlineLevel="0" max="29" min="29" style="0" width="14.1"/>
    <col collapsed="false" customWidth="true" hidden="false" outlineLevel="0" max="31" min="30" style="0" width="9.66"/>
    <col collapsed="false" customWidth="true" hidden="false" outlineLevel="0" max="32" min="32" style="0" width="12.99"/>
    <col collapsed="false" customWidth="true" hidden="false" outlineLevel="0" max="33" min="33" style="0" width="8.66"/>
    <col collapsed="false" customWidth="true" hidden="false" outlineLevel="0" max="34" min="34" style="0" width="10.77"/>
    <col collapsed="false" customWidth="true" hidden="false" outlineLevel="0" max="35" min="35" style="0" width="7.66"/>
    <col collapsed="false" customWidth="true" hidden="false" outlineLevel="0" max="36" min="36" style="0" width="10.77"/>
    <col collapsed="false" customWidth="true" hidden="false" outlineLevel="0" max="37" min="37" style="0" width="14.1"/>
    <col collapsed="false" customWidth="true" hidden="false" outlineLevel="0" max="38" min="38" style="0" width="8.66"/>
    <col collapsed="false" customWidth="true" hidden="false" outlineLevel="0" max="40" min="39" style="0" width="11.88"/>
    <col collapsed="false" customWidth="true" hidden="false" outlineLevel="0" max="41" min="41" style="0" width="14.1"/>
    <col collapsed="false" customWidth="true" hidden="false" outlineLevel="0" max="42" min="42" style="0" width="10.77"/>
    <col collapsed="false" customWidth="true" hidden="false" outlineLevel="0" max="43" min="43" style="0" width="8.66"/>
    <col collapsed="false" customWidth="true" hidden="false" outlineLevel="0" max="44" min="44" style="0" width="14.1"/>
  </cols>
  <sheetData>
    <row r="1" customFormat="false" ht="14.4" hidden="false" customHeight="false" outlineLevel="0" collapsed="false">
      <c r="A1" s="0" t="s">
        <v>0</v>
      </c>
    </row>
    <row r="3" customFormat="false" ht="14.4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/>
      <c r="F3" s="1"/>
      <c r="G3" s="1" t="s">
        <v>5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customFormat="false" ht="14.4" hidden="false" customHeight="false" outlineLevel="0" collapsed="false">
      <c r="A4" s="1"/>
      <c r="B4" s="1"/>
      <c r="C4" s="1"/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  <c r="M4" s="2" t="s">
        <v>15</v>
      </c>
      <c r="N4" s="2" t="s">
        <v>16</v>
      </c>
      <c r="O4" s="2" t="s">
        <v>17</v>
      </c>
      <c r="P4" s="2" t="s">
        <v>18</v>
      </c>
      <c r="Q4" s="2" t="s">
        <v>19</v>
      </c>
      <c r="R4" s="2" t="s">
        <v>20</v>
      </c>
      <c r="S4" s="2" t="s">
        <v>21</v>
      </c>
      <c r="T4" s="2" t="s">
        <v>22</v>
      </c>
      <c r="U4" s="2" t="s">
        <v>23</v>
      </c>
      <c r="V4" s="2" t="s">
        <v>24</v>
      </c>
      <c r="W4" s="2" t="s">
        <v>25</v>
      </c>
      <c r="X4" s="2" t="s">
        <v>26</v>
      </c>
      <c r="Y4" s="2" t="s">
        <v>27</v>
      </c>
      <c r="Z4" s="2" t="s">
        <v>28</v>
      </c>
      <c r="AA4" s="2" t="s">
        <v>29</v>
      </c>
      <c r="AB4" s="2" t="s">
        <v>30</v>
      </c>
      <c r="AC4" s="2" t="s">
        <v>31</v>
      </c>
      <c r="AD4" s="2" t="s">
        <v>32</v>
      </c>
      <c r="AE4" s="2" t="s">
        <v>33</v>
      </c>
      <c r="AF4" s="2" t="s">
        <v>34</v>
      </c>
      <c r="AG4" s="2" t="s">
        <v>35</v>
      </c>
      <c r="AH4" s="2" t="s">
        <v>36</v>
      </c>
      <c r="AI4" s="2" t="s">
        <v>37</v>
      </c>
      <c r="AJ4" s="2" t="s">
        <v>38</v>
      </c>
      <c r="AK4" s="2" t="s">
        <v>39</v>
      </c>
      <c r="AL4" s="2" t="s">
        <v>40</v>
      </c>
      <c r="AM4" s="2" t="s">
        <v>41</v>
      </c>
      <c r="AN4" s="2" t="s">
        <v>42</v>
      </c>
      <c r="AO4" s="2" t="s">
        <v>43</v>
      </c>
      <c r="AP4" s="2" t="s">
        <v>44</v>
      </c>
      <c r="AQ4" s="2" t="s">
        <v>45</v>
      </c>
      <c r="AR4" s="2" t="s">
        <v>46</v>
      </c>
    </row>
    <row r="5" customFormat="false" ht="14.4" hidden="false" customHeight="false" outlineLevel="0" collapsed="false">
      <c r="A5" s="3" t="s">
        <v>47</v>
      </c>
      <c r="B5" s="4" t="n">
        <v>62324</v>
      </c>
      <c r="C5" s="5" t="n">
        <f aca="false">D5+E5+F5</f>
        <v>30734</v>
      </c>
      <c r="D5" s="0" t="n">
        <v>25050</v>
      </c>
      <c r="E5" s="0" t="n">
        <v>130</v>
      </c>
      <c r="F5" s="0" t="n">
        <v>5554</v>
      </c>
      <c r="G5" s="0" t="n">
        <v>159</v>
      </c>
      <c r="H5" s="0" t="n">
        <v>4735</v>
      </c>
      <c r="I5" s="0" t="n">
        <v>0</v>
      </c>
      <c r="J5" s="0" t="n">
        <v>1973</v>
      </c>
      <c r="K5" s="0" t="n">
        <v>666</v>
      </c>
      <c r="L5" s="0" t="n">
        <v>338</v>
      </c>
      <c r="M5" s="0" t="n">
        <v>0</v>
      </c>
      <c r="N5" s="0" t="n">
        <v>598</v>
      </c>
      <c r="O5" s="0" t="n">
        <v>111</v>
      </c>
      <c r="P5" s="0" t="n">
        <v>0</v>
      </c>
      <c r="Q5" s="0" t="n">
        <v>1850</v>
      </c>
      <c r="R5" s="0" t="n">
        <v>0</v>
      </c>
      <c r="S5" s="0" t="n">
        <v>0</v>
      </c>
      <c r="T5" s="0" t="n">
        <v>3071</v>
      </c>
      <c r="U5" s="0" t="n">
        <v>636</v>
      </c>
      <c r="V5" s="0" t="n">
        <v>1729</v>
      </c>
      <c r="W5" s="0" t="n">
        <v>0</v>
      </c>
      <c r="X5" s="0" t="n">
        <v>0</v>
      </c>
      <c r="Y5" s="0" t="n">
        <v>0</v>
      </c>
      <c r="Z5" s="0" t="n">
        <v>759</v>
      </c>
      <c r="AA5" s="0" t="n">
        <v>0</v>
      </c>
      <c r="AB5" s="0" t="n">
        <v>3369</v>
      </c>
      <c r="AC5" s="0" t="n">
        <v>697</v>
      </c>
      <c r="AD5" s="0" t="n">
        <v>365</v>
      </c>
      <c r="AE5" s="0" t="n">
        <v>0</v>
      </c>
      <c r="AF5" s="0" t="n">
        <v>0</v>
      </c>
      <c r="AG5" s="0" t="n">
        <v>327</v>
      </c>
      <c r="AH5" s="0" t="n">
        <v>0</v>
      </c>
      <c r="AI5" s="0" t="n">
        <v>127</v>
      </c>
      <c r="AJ5" s="0" t="n">
        <v>649</v>
      </c>
      <c r="AK5" s="0" t="n">
        <v>1390</v>
      </c>
      <c r="AL5" s="0" t="n">
        <v>2370</v>
      </c>
      <c r="AM5" s="0" t="n">
        <v>344</v>
      </c>
      <c r="AN5" s="0" t="n">
        <v>1195</v>
      </c>
      <c r="AO5" s="0" t="n">
        <v>2556</v>
      </c>
      <c r="AP5" s="0" t="n">
        <v>240</v>
      </c>
      <c r="AQ5" s="0" t="n">
        <v>480</v>
      </c>
      <c r="AR5" s="0" t="n">
        <v>0</v>
      </c>
    </row>
    <row r="6" customFormat="false" ht="14.4" hidden="false" customHeight="false" outlineLevel="0" collapsed="false">
      <c r="A6" s="3" t="s">
        <v>48</v>
      </c>
      <c r="B6" s="0" t="n">
        <v>76308</v>
      </c>
      <c r="C6" s="5" t="n">
        <f aca="false">D6+E6+F6</f>
        <v>40058</v>
      </c>
      <c r="D6" s="0" t="n">
        <v>36031</v>
      </c>
      <c r="E6" s="0" t="n">
        <v>140</v>
      </c>
      <c r="F6" s="0" t="n">
        <v>3887</v>
      </c>
      <c r="G6" s="0" t="n">
        <v>222</v>
      </c>
      <c r="H6" s="0" t="n">
        <v>2391</v>
      </c>
      <c r="I6" s="0" t="n">
        <v>0</v>
      </c>
      <c r="J6" s="0" t="n">
        <v>247</v>
      </c>
      <c r="K6" s="0" t="n">
        <v>2386</v>
      </c>
      <c r="L6" s="0" t="n">
        <v>581</v>
      </c>
      <c r="M6" s="0" t="n">
        <v>526</v>
      </c>
      <c r="N6" s="0" t="n">
        <v>4111</v>
      </c>
      <c r="O6" s="0" t="n">
        <v>0</v>
      </c>
      <c r="P6" s="0" t="n">
        <v>366</v>
      </c>
      <c r="Q6" s="0" t="n">
        <v>532</v>
      </c>
      <c r="R6" s="0" t="n">
        <v>0</v>
      </c>
      <c r="S6" s="0" t="n">
        <v>324</v>
      </c>
      <c r="T6" s="0" t="n">
        <v>3183</v>
      </c>
      <c r="U6" s="0" t="n">
        <v>384</v>
      </c>
      <c r="V6" s="0" t="n">
        <v>613</v>
      </c>
      <c r="W6" s="0" t="n">
        <v>152</v>
      </c>
      <c r="X6" s="0" t="n">
        <v>893</v>
      </c>
      <c r="Y6" s="0" t="n">
        <v>0</v>
      </c>
      <c r="Z6" s="0" t="n">
        <v>4363</v>
      </c>
      <c r="AA6" s="0" t="n">
        <v>0</v>
      </c>
      <c r="AB6" s="0" t="n">
        <v>883</v>
      </c>
      <c r="AC6" s="0" t="n">
        <v>3823</v>
      </c>
      <c r="AD6" s="0" t="n">
        <v>0</v>
      </c>
      <c r="AE6" s="0" t="n">
        <v>0</v>
      </c>
      <c r="AF6" s="0" t="n">
        <v>0</v>
      </c>
      <c r="AG6" s="0" t="n">
        <v>3183</v>
      </c>
      <c r="AH6" s="0" t="n">
        <v>0</v>
      </c>
      <c r="AI6" s="0" t="n">
        <v>967</v>
      </c>
      <c r="AJ6" s="0" t="n">
        <v>1048</v>
      </c>
      <c r="AK6" s="0" t="n">
        <v>2110</v>
      </c>
      <c r="AL6" s="0" t="n">
        <v>651</v>
      </c>
      <c r="AM6" s="0" t="n">
        <v>0</v>
      </c>
      <c r="AN6" s="0" t="n">
        <v>3889</v>
      </c>
      <c r="AO6" s="0" t="n">
        <v>738</v>
      </c>
      <c r="AP6" s="0" t="n">
        <v>340</v>
      </c>
      <c r="AQ6" s="0" t="n">
        <v>1152</v>
      </c>
      <c r="AR6" s="0" t="n">
        <v>0</v>
      </c>
    </row>
    <row r="7" customFormat="false" ht="14.4" hidden="false" customHeight="false" outlineLevel="0" collapsed="false">
      <c r="A7" s="3" t="s">
        <v>49</v>
      </c>
      <c r="B7" s="4" t="n">
        <v>32302</v>
      </c>
      <c r="C7" s="5" t="n">
        <f aca="false">D7+E7+F7</f>
        <v>22517</v>
      </c>
      <c r="D7" s="0" t="n">
        <v>20886</v>
      </c>
      <c r="E7" s="0" t="n">
        <v>0</v>
      </c>
      <c r="F7" s="0" t="n">
        <v>1631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1513</v>
      </c>
      <c r="U7" s="0" t="n">
        <v>665</v>
      </c>
      <c r="V7" s="0" t="n">
        <v>165</v>
      </c>
      <c r="W7" s="0" t="n">
        <v>891</v>
      </c>
      <c r="X7" s="0" t="n">
        <v>0</v>
      </c>
      <c r="Y7" s="0" t="n">
        <v>0</v>
      </c>
      <c r="Z7" s="0" t="n">
        <v>7358</v>
      </c>
      <c r="AA7" s="0" t="n">
        <v>0</v>
      </c>
      <c r="AB7" s="0" t="n">
        <v>2093</v>
      </c>
      <c r="AC7" s="0" t="n">
        <v>319</v>
      </c>
      <c r="AD7" s="0" t="n">
        <v>0</v>
      </c>
      <c r="AE7" s="0" t="n">
        <v>653</v>
      </c>
      <c r="AF7" s="0" t="n">
        <v>0</v>
      </c>
      <c r="AG7" s="0" t="n">
        <v>3512</v>
      </c>
      <c r="AH7" s="0" t="n">
        <v>0</v>
      </c>
      <c r="AI7" s="0" t="n">
        <v>0</v>
      </c>
      <c r="AJ7" s="0" t="n">
        <v>0</v>
      </c>
      <c r="AK7" s="0" t="n">
        <v>626</v>
      </c>
      <c r="AL7" s="0" t="n">
        <v>1891</v>
      </c>
      <c r="AM7" s="0" t="n">
        <v>0</v>
      </c>
      <c r="AN7" s="0" t="n">
        <v>2241</v>
      </c>
      <c r="AO7" s="0" t="n">
        <v>0</v>
      </c>
      <c r="AP7" s="0" t="n">
        <v>225</v>
      </c>
      <c r="AQ7" s="0" t="n">
        <v>141</v>
      </c>
      <c r="AR7" s="0" t="n">
        <v>224</v>
      </c>
    </row>
    <row r="8" customFormat="false" ht="14.4" hidden="false" customHeight="false" outlineLevel="0" collapsed="false">
      <c r="A8" s="3" t="s">
        <v>50</v>
      </c>
      <c r="B8" s="4" t="n">
        <v>9266</v>
      </c>
      <c r="C8" s="5" t="n">
        <f aca="false">D8+E8+F8</f>
        <v>3664</v>
      </c>
      <c r="D8" s="0" t="n">
        <v>3664</v>
      </c>
      <c r="E8" s="0" t="n">
        <v>0</v>
      </c>
      <c r="F8" s="0" t="n">
        <v>0</v>
      </c>
      <c r="G8" s="0" t="n">
        <v>0</v>
      </c>
      <c r="H8" s="0" t="n">
        <v>56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873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1756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26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215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</row>
    <row r="9" customFormat="false" ht="14.4" hidden="false" customHeight="false" outlineLevel="0" collapsed="false">
      <c r="A9" s="3" t="s">
        <v>51</v>
      </c>
      <c r="B9" s="0" t="n">
        <v>166220</v>
      </c>
      <c r="C9" s="5" t="n">
        <f aca="false">D9+E9+F9</f>
        <v>103328</v>
      </c>
      <c r="D9" s="0" t="n">
        <v>96928</v>
      </c>
      <c r="E9" s="0" t="n">
        <v>340</v>
      </c>
      <c r="F9" s="0" t="n">
        <v>6060</v>
      </c>
      <c r="G9" s="0" t="n">
        <v>605</v>
      </c>
      <c r="H9" s="0" t="n">
        <v>45396</v>
      </c>
      <c r="I9" s="0" t="n">
        <v>306</v>
      </c>
      <c r="J9" s="0" t="n">
        <v>1524</v>
      </c>
      <c r="K9" s="0" t="n">
        <v>1880</v>
      </c>
      <c r="L9" s="0" t="n">
        <v>886</v>
      </c>
      <c r="M9" s="0" t="n">
        <v>1082</v>
      </c>
      <c r="N9" s="0" t="n">
        <v>4624</v>
      </c>
      <c r="O9" s="0" t="n">
        <v>1642</v>
      </c>
      <c r="P9" s="0" t="n">
        <v>1344</v>
      </c>
      <c r="Q9" s="0" t="n">
        <v>378</v>
      </c>
      <c r="R9" s="0" t="n">
        <v>667</v>
      </c>
      <c r="S9" s="0" t="n">
        <v>0</v>
      </c>
      <c r="T9" s="0" t="n">
        <v>1089</v>
      </c>
      <c r="U9" s="0" t="n">
        <v>4077</v>
      </c>
      <c r="V9" s="0" t="n">
        <v>739</v>
      </c>
      <c r="W9" s="0" t="n">
        <v>1064</v>
      </c>
      <c r="X9" s="0" t="n">
        <v>317</v>
      </c>
      <c r="Y9" s="0" t="n">
        <v>322</v>
      </c>
      <c r="Z9" s="0" t="n">
        <v>5784</v>
      </c>
      <c r="AA9" s="0" t="n">
        <v>178</v>
      </c>
      <c r="AB9" s="0" t="n">
        <v>2679</v>
      </c>
      <c r="AC9" s="0" t="n">
        <v>4883</v>
      </c>
      <c r="AD9" s="0" t="n">
        <v>2908</v>
      </c>
      <c r="AE9" s="0" t="n">
        <v>1002</v>
      </c>
      <c r="AF9" s="0" t="n">
        <v>0</v>
      </c>
      <c r="AG9" s="0" t="n">
        <v>128</v>
      </c>
      <c r="AH9" s="0" t="n">
        <v>0</v>
      </c>
      <c r="AI9" s="0" t="n">
        <v>1343</v>
      </c>
      <c r="AJ9" s="0" t="n">
        <v>3788</v>
      </c>
      <c r="AK9" s="0" t="n">
        <v>512</v>
      </c>
      <c r="AL9" s="0" t="n">
        <v>1147</v>
      </c>
      <c r="AM9" s="0" t="n">
        <v>427</v>
      </c>
      <c r="AN9" s="0" t="n">
        <v>3801</v>
      </c>
      <c r="AO9" s="0" t="n">
        <v>440</v>
      </c>
      <c r="AP9" s="0" t="n">
        <v>1703</v>
      </c>
      <c r="AQ9" s="0" t="n">
        <v>3062</v>
      </c>
      <c r="AR9" s="0" t="n">
        <v>1601</v>
      </c>
    </row>
    <row r="10" customFormat="false" ht="14.4" hidden="false" customHeight="false" outlineLevel="0" collapsed="false">
      <c r="A10" s="3" t="s">
        <v>52</v>
      </c>
      <c r="B10" s="4" t="n">
        <v>26888</v>
      </c>
      <c r="C10" s="5" t="n">
        <f aca="false">D10+E10+F10</f>
        <v>17551</v>
      </c>
      <c r="D10" s="0" t="n">
        <v>15445</v>
      </c>
      <c r="E10" s="0" t="n">
        <v>0</v>
      </c>
      <c r="F10" s="0" t="n">
        <v>2106</v>
      </c>
      <c r="G10" s="0" t="n">
        <v>0</v>
      </c>
      <c r="H10" s="0" t="n">
        <v>1446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551</v>
      </c>
      <c r="N10" s="0" t="n">
        <v>641</v>
      </c>
      <c r="O10" s="0" t="n">
        <v>1713</v>
      </c>
      <c r="P10" s="0" t="n">
        <v>0</v>
      </c>
      <c r="Q10" s="0" t="n">
        <v>339</v>
      </c>
      <c r="R10" s="0" t="n">
        <v>0</v>
      </c>
      <c r="S10" s="0" t="n">
        <v>0</v>
      </c>
      <c r="T10" s="0" t="n">
        <v>870</v>
      </c>
      <c r="U10" s="0" t="n">
        <v>0</v>
      </c>
      <c r="V10" s="0" t="n">
        <v>1680</v>
      </c>
      <c r="W10" s="0" t="n">
        <v>0</v>
      </c>
      <c r="X10" s="0" t="n">
        <v>0</v>
      </c>
      <c r="Y10" s="0" t="n">
        <v>0</v>
      </c>
      <c r="Z10" s="0" t="n">
        <v>2862</v>
      </c>
      <c r="AA10" s="0" t="n">
        <v>0</v>
      </c>
      <c r="AB10" s="0" t="n">
        <v>1345</v>
      </c>
      <c r="AC10" s="0" t="n">
        <v>850</v>
      </c>
      <c r="AD10" s="0" t="n">
        <v>0</v>
      </c>
      <c r="AE10" s="0" t="n">
        <v>0</v>
      </c>
      <c r="AF10" s="0" t="n">
        <v>0</v>
      </c>
      <c r="AG10" s="0" t="n">
        <v>1823</v>
      </c>
      <c r="AH10" s="0" t="n">
        <v>0</v>
      </c>
      <c r="AI10" s="0" t="n">
        <v>135</v>
      </c>
      <c r="AJ10" s="0" t="n">
        <v>0</v>
      </c>
      <c r="AK10" s="0" t="n">
        <v>0</v>
      </c>
      <c r="AL10" s="0" t="n">
        <v>676</v>
      </c>
      <c r="AM10" s="0" t="n">
        <v>1740</v>
      </c>
      <c r="AN10" s="0" t="n">
        <v>270</v>
      </c>
      <c r="AO10" s="0" t="n">
        <v>228</v>
      </c>
      <c r="AP10" s="0" t="n">
        <v>382</v>
      </c>
      <c r="AQ10" s="0" t="n">
        <v>0</v>
      </c>
      <c r="AR10" s="0" t="n">
        <v>0</v>
      </c>
    </row>
    <row r="11" customFormat="false" ht="14.4" hidden="false" customHeight="false" outlineLevel="0" collapsed="false">
      <c r="A11" s="3" t="s">
        <v>53</v>
      </c>
      <c r="B11" s="4" t="n">
        <v>18430</v>
      </c>
      <c r="C11" s="5" t="n">
        <f aca="false">D11+E11+F11</f>
        <v>11744</v>
      </c>
      <c r="D11" s="0" t="n">
        <v>10791</v>
      </c>
      <c r="E11" s="0" t="n">
        <v>823</v>
      </c>
      <c r="F11" s="0" t="n">
        <v>130</v>
      </c>
      <c r="G11" s="0" t="n">
        <v>0</v>
      </c>
      <c r="H11" s="0" t="n">
        <v>147</v>
      </c>
      <c r="I11" s="0" t="n">
        <v>0</v>
      </c>
      <c r="J11" s="0" t="n">
        <v>615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108</v>
      </c>
      <c r="Q11" s="0" t="n">
        <v>446</v>
      </c>
      <c r="R11" s="0" t="n">
        <v>0</v>
      </c>
      <c r="S11" s="0" t="n">
        <v>0</v>
      </c>
      <c r="T11" s="0" t="n">
        <v>694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2630</v>
      </c>
      <c r="AC11" s="0" t="n">
        <v>4336</v>
      </c>
      <c r="AD11" s="0" t="n">
        <v>0</v>
      </c>
      <c r="AE11" s="0" t="n">
        <v>0</v>
      </c>
      <c r="AF11" s="0" t="n">
        <v>130</v>
      </c>
      <c r="AG11" s="0" t="n">
        <v>0</v>
      </c>
      <c r="AH11" s="0" t="n">
        <v>823</v>
      </c>
      <c r="AI11" s="0" t="n">
        <v>0</v>
      </c>
      <c r="AJ11" s="0" t="n">
        <v>0</v>
      </c>
      <c r="AK11" s="0" t="n">
        <v>234</v>
      </c>
      <c r="AL11" s="0" t="n">
        <v>418</v>
      </c>
      <c r="AM11" s="0" t="n">
        <v>1018</v>
      </c>
      <c r="AN11" s="0" t="n">
        <v>0</v>
      </c>
      <c r="AO11" s="0" t="n">
        <v>0</v>
      </c>
      <c r="AP11" s="0" t="n">
        <v>145</v>
      </c>
      <c r="AQ11" s="0" t="n">
        <v>0</v>
      </c>
      <c r="AR11" s="0" t="n">
        <v>0</v>
      </c>
    </row>
    <row r="12" customFormat="false" ht="14.4" hidden="false" customHeight="false" outlineLevel="0" collapsed="false">
      <c r="A12" s="3" t="s">
        <v>54</v>
      </c>
      <c r="B12" s="4" t="n">
        <v>104504</v>
      </c>
      <c r="C12" s="5" t="n">
        <f aca="false">D12+E12+F12</f>
        <v>56345</v>
      </c>
      <c r="D12" s="0" t="n">
        <v>49387</v>
      </c>
      <c r="E12" s="0" t="n">
        <v>883</v>
      </c>
      <c r="F12" s="0" t="n">
        <v>6075</v>
      </c>
      <c r="G12" s="0" t="n">
        <v>162</v>
      </c>
      <c r="H12" s="0" t="n">
        <v>890</v>
      </c>
      <c r="I12" s="0" t="n">
        <v>122</v>
      </c>
      <c r="J12" s="0" t="n">
        <v>2227</v>
      </c>
      <c r="K12" s="0" t="n">
        <v>834</v>
      </c>
      <c r="L12" s="0" t="n">
        <v>2090</v>
      </c>
      <c r="M12" s="0" t="n">
        <v>0</v>
      </c>
      <c r="N12" s="0" t="n">
        <v>2519</v>
      </c>
      <c r="O12" s="0" t="n">
        <v>3298</v>
      </c>
      <c r="P12" s="0" t="n">
        <v>3393</v>
      </c>
      <c r="Q12" s="0" t="n">
        <v>3188</v>
      </c>
      <c r="R12" s="0" t="n">
        <v>0</v>
      </c>
      <c r="S12" s="0" t="n">
        <v>0</v>
      </c>
      <c r="T12" s="0" t="n">
        <v>7356</v>
      </c>
      <c r="U12" s="0" t="n">
        <v>1463</v>
      </c>
      <c r="V12" s="0" t="n">
        <v>914</v>
      </c>
      <c r="W12" s="0" t="n">
        <v>646</v>
      </c>
      <c r="X12" s="0" t="n">
        <v>272</v>
      </c>
      <c r="Y12" s="0" t="n">
        <v>0</v>
      </c>
      <c r="Z12" s="0" t="n">
        <v>1308</v>
      </c>
      <c r="AA12" s="0" t="n">
        <v>0</v>
      </c>
      <c r="AB12" s="0" t="n">
        <v>3765</v>
      </c>
      <c r="AC12" s="0" t="n">
        <v>1559</v>
      </c>
      <c r="AD12" s="0" t="n">
        <v>1129</v>
      </c>
      <c r="AE12" s="0" t="n">
        <v>733</v>
      </c>
      <c r="AF12" s="0" t="n">
        <v>210</v>
      </c>
      <c r="AG12" s="0" t="n">
        <v>2820</v>
      </c>
      <c r="AH12" s="0" t="n">
        <v>0</v>
      </c>
      <c r="AI12" s="0" t="n">
        <v>1201</v>
      </c>
      <c r="AJ12" s="0" t="n">
        <v>329</v>
      </c>
      <c r="AK12" s="0" t="n">
        <v>2335</v>
      </c>
      <c r="AL12" s="0" t="n">
        <v>2799</v>
      </c>
      <c r="AM12" s="0" t="n">
        <v>720</v>
      </c>
      <c r="AN12" s="0" t="n">
        <v>4259</v>
      </c>
      <c r="AO12" s="0" t="n">
        <v>2049</v>
      </c>
      <c r="AP12" s="0" t="n">
        <v>1003</v>
      </c>
      <c r="AQ12" s="0" t="n">
        <v>476</v>
      </c>
      <c r="AR12" s="0" t="n">
        <v>276</v>
      </c>
    </row>
    <row r="13" customFormat="false" ht="14.4" hidden="false" customHeight="false" outlineLevel="0" collapsed="false">
      <c r="A13" s="3" t="s">
        <v>55</v>
      </c>
      <c r="B13" s="0" t="n">
        <v>104648</v>
      </c>
      <c r="C13" s="5" t="n">
        <f aca="false">D13+E13+F13</f>
        <v>70146</v>
      </c>
      <c r="D13" s="0" t="n">
        <v>65217</v>
      </c>
      <c r="E13" s="0" t="n">
        <v>1730</v>
      </c>
      <c r="F13" s="0" t="n">
        <v>3199</v>
      </c>
      <c r="G13" s="0" t="n">
        <v>906</v>
      </c>
      <c r="H13" s="0" t="n">
        <v>2424</v>
      </c>
      <c r="I13" s="0" t="n">
        <v>136</v>
      </c>
      <c r="J13" s="0" t="n">
        <v>1736</v>
      </c>
      <c r="K13" s="0" t="n">
        <v>574</v>
      </c>
      <c r="L13" s="0" t="n">
        <v>815</v>
      </c>
      <c r="M13" s="0" t="n">
        <v>1581</v>
      </c>
      <c r="N13" s="0" t="n">
        <v>1373</v>
      </c>
      <c r="O13" s="0" t="n">
        <v>1624</v>
      </c>
      <c r="P13" s="0" t="n">
        <v>659</v>
      </c>
      <c r="Q13" s="0" t="n">
        <v>537</v>
      </c>
      <c r="R13" s="0" t="n">
        <v>0</v>
      </c>
      <c r="S13" s="0" t="n">
        <v>0</v>
      </c>
      <c r="T13" s="0" t="n">
        <v>3847</v>
      </c>
      <c r="U13" s="0" t="n">
        <v>801</v>
      </c>
      <c r="V13" s="0" t="n">
        <v>414</v>
      </c>
      <c r="W13" s="0" t="n">
        <v>0</v>
      </c>
      <c r="X13" s="0" t="n">
        <v>0</v>
      </c>
      <c r="Y13" s="0" t="n">
        <v>0</v>
      </c>
      <c r="Z13" s="0" t="n">
        <v>16438</v>
      </c>
      <c r="AA13" s="0" t="n">
        <v>0</v>
      </c>
      <c r="AB13" s="0" t="n">
        <v>10075</v>
      </c>
      <c r="AC13" s="0" t="n">
        <v>10094</v>
      </c>
      <c r="AD13" s="0" t="n">
        <v>752</v>
      </c>
      <c r="AE13" s="0" t="n">
        <v>0</v>
      </c>
      <c r="AF13" s="0" t="n">
        <v>0</v>
      </c>
      <c r="AG13" s="0" t="n">
        <v>246</v>
      </c>
      <c r="AH13" s="0" t="n">
        <v>0</v>
      </c>
      <c r="AI13" s="0" t="n">
        <v>788</v>
      </c>
      <c r="AJ13" s="0" t="n">
        <v>0</v>
      </c>
      <c r="AK13" s="0" t="n">
        <v>1061</v>
      </c>
      <c r="AL13" s="0" t="n">
        <v>4372</v>
      </c>
      <c r="AM13" s="0" t="n">
        <v>2317</v>
      </c>
      <c r="AN13" s="0" t="n">
        <v>2749</v>
      </c>
      <c r="AO13" s="0" t="n">
        <v>1878</v>
      </c>
      <c r="AP13" s="0" t="n">
        <v>401</v>
      </c>
      <c r="AQ13" s="0" t="n">
        <v>1206</v>
      </c>
      <c r="AR13" s="0" t="n">
        <v>342</v>
      </c>
    </row>
    <row r="14" customFormat="false" ht="14.4" hidden="false" customHeight="false" outlineLevel="0" collapsed="false">
      <c r="A14" s="3" t="s">
        <v>56</v>
      </c>
      <c r="B14" s="4" t="n">
        <v>24832</v>
      </c>
      <c r="C14" s="5" t="n">
        <f aca="false">D14+E14+F14</f>
        <v>16296</v>
      </c>
      <c r="D14" s="0" t="n">
        <v>15495</v>
      </c>
      <c r="E14" s="0" t="n">
        <v>0</v>
      </c>
      <c r="F14" s="0" t="n">
        <v>801</v>
      </c>
      <c r="G14" s="0" t="n">
        <v>166</v>
      </c>
      <c r="H14" s="0" t="n">
        <v>0</v>
      </c>
      <c r="I14" s="0" t="n">
        <v>0</v>
      </c>
      <c r="J14" s="0" t="n">
        <v>300</v>
      </c>
      <c r="K14" s="0" t="n">
        <v>206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2276</v>
      </c>
      <c r="R14" s="0" t="n">
        <v>0</v>
      </c>
      <c r="S14" s="0" t="n">
        <v>0</v>
      </c>
      <c r="T14" s="0" t="n">
        <v>5256</v>
      </c>
      <c r="U14" s="0" t="n">
        <v>717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1400</v>
      </c>
      <c r="AA14" s="0" t="n">
        <v>0</v>
      </c>
      <c r="AB14" s="0" t="n">
        <v>182</v>
      </c>
      <c r="AC14" s="0" t="n">
        <v>566</v>
      </c>
      <c r="AD14" s="0" t="n">
        <v>369</v>
      </c>
      <c r="AE14" s="0" t="n">
        <v>0</v>
      </c>
      <c r="AF14" s="0" t="n">
        <v>0</v>
      </c>
      <c r="AG14" s="0" t="n">
        <v>979</v>
      </c>
      <c r="AH14" s="0" t="n">
        <v>0</v>
      </c>
      <c r="AI14" s="0" t="n">
        <v>125</v>
      </c>
      <c r="AJ14" s="0" t="n">
        <v>0</v>
      </c>
      <c r="AK14" s="0" t="n">
        <v>0</v>
      </c>
      <c r="AL14" s="0" t="n">
        <v>1300</v>
      </c>
      <c r="AM14" s="0" t="n">
        <v>633</v>
      </c>
      <c r="AN14" s="0" t="n">
        <v>680</v>
      </c>
      <c r="AO14" s="0" t="n">
        <v>595</v>
      </c>
      <c r="AP14" s="0" t="n">
        <v>0</v>
      </c>
      <c r="AQ14" s="0" t="n">
        <v>546</v>
      </c>
      <c r="AR14" s="0" t="n">
        <v>0</v>
      </c>
    </row>
    <row r="15" customFormat="false" ht="14.4" hidden="false" customHeight="false" outlineLevel="0" collapsed="false">
      <c r="A15" s="3" t="s">
        <v>57</v>
      </c>
      <c r="B15" s="4" t="n">
        <v>98645</v>
      </c>
      <c r="C15" s="5" t="n">
        <f aca="false">D15+E15+F15</f>
        <v>63597</v>
      </c>
      <c r="D15" s="0" t="n">
        <v>58034</v>
      </c>
      <c r="E15" s="0" t="n">
        <v>119</v>
      </c>
      <c r="F15" s="0" t="n">
        <v>5444</v>
      </c>
      <c r="G15" s="0" t="n">
        <v>1163</v>
      </c>
      <c r="H15" s="0" t="n">
        <v>163</v>
      </c>
      <c r="I15" s="0" t="n">
        <v>0</v>
      </c>
      <c r="J15" s="0" t="n">
        <v>1124</v>
      </c>
      <c r="K15" s="0" t="n">
        <v>1628</v>
      </c>
      <c r="L15" s="0" t="n">
        <v>3880</v>
      </c>
      <c r="M15" s="0" t="n">
        <v>0</v>
      </c>
      <c r="N15" s="0" t="n">
        <v>1277</v>
      </c>
      <c r="O15" s="0" t="n">
        <v>1313</v>
      </c>
      <c r="P15" s="0" t="n">
        <v>155</v>
      </c>
      <c r="Q15" s="0" t="n">
        <v>1055</v>
      </c>
      <c r="R15" s="0" t="n">
        <v>1011</v>
      </c>
      <c r="S15" s="0" t="n">
        <v>0</v>
      </c>
      <c r="T15" s="0" t="n">
        <v>10886</v>
      </c>
      <c r="U15" s="0" t="n">
        <v>736</v>
      </c>
      <c r="V15" s="0" t="n">
        <v>1712</v>
      </c>
      <c r="W15" s="0" t="n">
        <v>3488</v>
      </c>
      <c r="X15" s="0" t="n">
        <v>566</v>
      </c>
      <c r="Y15" s="0" t="n">
        <v>0</v>
      </c>
      <c r="Z15" s="0" t="n">
        <v>13917</v>
      </c>
      <c r="AA15" s="0" t="n">
        <v>0</v>
      </c>
      <c r="AB15" s="0" t="n">
        <v>339</v>
      </c>
      <c r="AC15" s="0" t="n">
        <v>2197</v>
      </c>
      <c r="AD15" s="0" t="n">
        <v>0</v>
      </c>
      <c r="AE15" s="0" t="n">
        <v>0</v>
      </c>
      <c r="AF15" s="0" t="n">
        <v>0</v>
      </c>
      <c r="AG15" s="0" t="n">
        <v>1112</v>
      </c>
      <c r="AH15" s="0" t="n">
        <v>0</v>
      </c>
      <c r="AI15" s="0" t="n">
        <v>405</v>
      </c>
      <c r="AJ15" s="0" t="n">
        <v>0</v>
      </c>
      <c r="AK15" s="0" t="n">
        <v>1726</v>
      </c>
      <c r="AL15" s="0" t="n">
        <v>6676</v>
      </c>
      <c r="AM15" s="0" t="n">
        <v>279</v>
      </c>
      <c r="AN15" s="0" t="n">
        <v>2403</v>
      </c>
      <c r="AO15" s="0" t="n">
        <v>3818</v>
      </c>
      <c r="AP15" s="0" t="n">
        <v>568</v>
      </c>
      <c r="AQ15" s="0" t="n">
        <v>0</v>
      </c>
      <c r="AR15" s="0" t="n">
        <v>0</v>
      </c>
    </row>
    <row r="16" customFormat="false" ht="14.4" hidden="false" customHeight="false" outlineLevel="0" collapsed="false">
      <c r="A16" s="3" t="s">
        <v>58</v>
      </c>
      <c r="B16" s="4" t="n">
        <v>11362</v>
      </c>
      <c r="C16" s="5" t="n">
        <f aca="false">D16+E16+F16</f>
        <v>7243</v>
      </c>
      <c r="D16" s="0" t="n">
        <v>4051</v>
      </c>
      <c r="E16" s="0" t="n">
        <v>2496</v>
      </c>
      <c r="F16" s="0" t="n">
        <v>696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639</v>
      </c>
      <c r="L16" s="0" t="n">
        <v>189</v>
      </c>
      <c r="M16" s="0" t="n">
        <v>0</v>
      </c>
      <c r="N16" s="0" t="n">
        <v>0</v>
      </c>
      <c r="O16" s="0" t="n">
        <v>526</v>
      </c>
      <c r="P16" s="0" t="n">
        <v>0</v>
      </c>
      <c r="Q16" s="0" t="n">
        <v>311</v>
      </c>
      <c r="R16" s="0" t="n">
        <v>0</v>
      </c>
      <c r="S16" s="0" t="n">
        <v>0</v>
      </c>
      <c r="T16" s="0" t="n">
        <v>149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720</v>
      </c>
      <c r="AA16" s="0" t="n">
        <v>0</v>
      </c>
      <c r="AB16" s="0" t="n">
        <v>595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385</v>
      </c>
      <c r="AJ16" s="0" t="n">
        <v>0</v>
      </c>
      <c r="AK16" s="0" t="n">
        <v>0</v>
      </c>
      <c r="AL16" s="0" t="n">
        <v>2880</v>
      </c>
      <c r="AM16" s="0" t="n">
        <v>0</v>
      </c>
      <c r="AN16" s="0" t="n">
        <v>538</v>
      </c>
      <c r="AO16" s="0" t="n">
        <v>311</v>
      </c>
      <c r="AP16" s="0" t="n">
        <v>0</v>
      </c>
      <c r="AQ16" s="0" t="n">
        <v>0</v>
      </c>
      <c r="AR16" s="0" t="n">
        <v>0</v>
      </c>
    </row>
    <row r="17" customFormat="false" ht="14.4" hidden="false" customHeight="false" outlineLevel="0" collapsed="false">
      <c r="A17" s="3" t="s">
        <v>59</v>
      </c>
      <c r="B17" s="4" t="n">
        <v>8942</v>
      </c>
      <c r="C17" s="5" t="n">
        <f aca="false">D17+E17+F17</f>
        <v>5055</v>
      </c>
      <c r="D17" s="0" t="n">
        <v>4359</v>
      </c>
      <c r="E17" s="0" t="n">
        <v>0</v>
      </c>
      <c r="F17" s="0" t="n">
        <v>696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107</v>
      </c>
      <c r="O17" s="0" t="n">
        <v>311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750</v>
      </c>
      <c r="U17" s="0" t="n">
        <v>372</v>
      </c>
      <c r="V17" s="0" t="n">
        <v>527</v>
      </c>
      <c r="W17" s="0" t="n">
        <v>0</v>
      </c>
      <c r="X17" s="0" t="n">
        <v>0</v>
      </c>
      <c r="Y17" s="0" t="n">
        <v>0</v>
      </c>
      <c r="Z17" s="0" t="n">
        <v>1757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539</v>
      </c>
      <c r="AM17" s="0" t="n">
        <v>330</v>
      </c>
      <c r="AN17" s="0" t="n">
        <v>193</v>
      </c>
      <c r="AO17" s="0" t="n">
        <v>169</v>
      </c>
      <c r="AP17" s="0" t="n">
        <v>0</v>
      </c>
      <c r="AQ17" s="0" t="n">
        <v>0</v>
      </c>
      <c r="AR17" s="0" t="n">
        <v>0</v>
      </c>
    </row>
    <row r="18" customFormat="false" ht="14.4" hidden="false" customHeight="false" outlineLevel="0" collapsed="false">
      <c r="A18" s="3" t="s">
        <v>60</v>
      </c>
      <c r="B18" s="4" t="n">
        <v>26833</v>
      </c>
      <c r="C18" s="5" t="n">
        <f aca="false">D18+E18+F18</f>
        <v>20072</v>
      </c>
      <c r="D18" s="0" t="n">
        <v>19826</v>
      </c>
      <c r="E18" s="0" t="n">
        <v>0</v>
      </c>
      <c r="F18" s="0" t="n">
        <v>246</v>
      </c>
      <c r="G18" s="0" t="n">
        <v>0</v>
      </c>
      <c r="H18" s="0" t="n">
        <v>438</v>
      </c>
      <c r="I18" s="0" t="n">
        <v>930</v>
      </c>
      <c r="J18" s="0" t="n">
        <v>396</v>
      </c>
      <c r="K18" s="0" t="n">
        <v>0</v>
      </c>
      <c r="L18" s="0" t="n">
        <v>409</v>
      </c>
      <c r="M18" s="0" t="n">
        <v>418</v>
      </c>
      <c r="N18" s="0" t="n">
        <v>332</v>
      </c>
      <c r="O18" s="0" t="n">
        <v>494</v>
      </c>
      <c r="P18" s="0" t="n">
        <v>207</v>
      </c>
      <c r="Q18" s="0" t="n">
        <v>0</v>
      </c>
      <c r="R18" s="0" t="n">
        <v>0</v>
      </c>
      <c r="S18" s="0" t="n">
        <v>0</v>
      </c>
      <c r="T18" s="0" t="n">
        <v>2742</v>
      </c>
      <c r="U18" s="0" t="n">
        <v>945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6563</v>
      </c>
      <c r="AA18" s="0" t="n">
        <v>0</v>
      </c>
      <c r="AB18" s="0" t="n">
        <v>0</v>
      </c>
      <c r="AC18" s="0" t="n">
        <v>167</v>
      </c>
      <c r="AD18" s="0" t="n">
        <v>264</v>
      </c>
      <c r="AE18" s="0" t="n">
        <v>885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1021</v>
      </c>
      <c r="AL18" s="0" t="n">
        <v>1196</v>
      </c>
      <c r="AM18" s="0" t="n">
        <v>271</v>
      </c>
      <c r="AN18" s="0" t="n">
        <v>1983</v>
      </c>
      <c r="AO18" s="0" t="n">
        <v>411</v>
      </c>
      <c r="AP18" s="0" t="n">
        <v>0</v>
      </c>
      <c r="AQ18" s="0" t="n">
        <v>0</v>
      </c>
      <c r="AR18" s="0" t="n">
        <v>0</v>
      </c>
    </row>
    <row r="19" customFormat="false" ht="14.4" hidden="false" customHeight="false" outlineLevel="0" collapsed="false">
      <c r="A19" s="3" t="s">
        <v>61</v>
      </c>
      <c r="B19" s="4" t="n">
        <v>6333</v>
      </c>
      <c r="C19" s="5" t="n">
        <f aca="false">D19+E19+F19</f>
        <v>4673</v>
      </c>
      <c r="D19" s="0" t="n">
        <v>4415</v>
      </c>
      <c r="E19" s="0" t="n">
        <v>258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113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1087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528</v>
      </c>
      <c r="AA19" s="0" t="n">
        <v>0</v>
      </c>
      <c r="AB19" s="0" t="n">
        <v>1034</v>
      </c>
      <c r="AC19" s="0" t="n">
        <v>0</v>
      </c>
      <c r="AD19" s="0" t="n">
        <v>251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410</v>
      </c>
      <c r="AM19" s="0" t="n">
        <v>0</v>
      </c>
      <c r="AN19" s="0" t="n">
        <v>1250</v>
      </c>
      <c r="AO19" s="0" t="n">
        <v>0</v>
      </c>
      <c r="AP19" s="0" t="n">
        <v>0</v>
      </c>
      <c r="AQ19" s="0" t="n">
        <v>0</v>
      </c>
      <c r="AR19" s="0" t="n">
        <v>0</v>
      </c>
    </row>
    <row r="20" customFormat="false" ht="14.4" hidden="false" customHeight="false" outlineLevel="0" collapsed="false">
      <c r="A20" s="3" t="s">
        <v>62</v>
      </c>
      <c r="B20" s="0" t="n">
        <v>29176</v>
      </c>
      <c r="C20" s="5" t="n">
        <f aca="false">D20+E20+F20</f>
        <v>20317</v>
      </c>
      <c r="D20" s="0" t="n">
        <v>18771</v>
      </c>
      <c r="E20" s="0" t="n">
        <v>234</v>
      </c>
      <c r="F20" s="0" t="n">
        <v>1312</v>
      </c>
      <c r="G20" s="0" t="n">
        <v>0</v>
      </c>
      <c r="H20" s="0" t="n">
        <v>228</v>
      </c>
      <c r="I20" s="0" t="n">
        <v>0</v>
      </c>
      <c r="J20" s="0" t="n">
        <v>0</v>
      </c>
      <c r="K20" s="0" t="n">
        <v>0</v>
      </c>
      <c r="L20" s="0" t="n">
        <v>142</v>
      </c>
      <c r="M20" s="0" t="n">
        <v>857</v>
      </c>
      <c r="N20" s="0" t="n">
        <v>0</v>
      </c>
      <c r="O20" s="0" t="n">
        <v>1475</v>
      </c>
      <c r="P20" s="0" t="n">
        <v>0</v>
      </c>
      <c r="Q20" s="0" t="n">
        <v>1006</v>
      </c>
      <c r="R20" s="0" t="n">
        <v>0</v>
      </c>
      <c r="S20" s="0" t="n">
        <v>0</v>
      </c>
      <c r="T20" s="0" t="n">
        <v>937</v>
      </c>
      <c r="U20" s="0" t="n">
        <v>1517</v>
      </c>
      <c r="V20" s="0" t="n">
        <v>616</v>
      </c>
      <c r="W20" s="0" t="n">
        <v>380</v>
      </c>
      <c r="X20" s="0" t="n">
        <v>688</v>
      </c>
      <c r="Y20" s="0" t="n">
        <v>0</v>
      </c>
      <c r="Z20" s="0" t="n">
        <v>2631</v>
      </c>
      <c r="AA20" s="0" t="n">
        <v>0</v>
      </c>
      <c r="AB20" s="0" t="n">
        <v>1192</v>
      </c>
      <c r="AC20" s="0" t="n">
        <v>2439</v>
      </c>
      <c r="AD20" s="0" t="n">
        <v>0</v>
      </c>
      <c r="AE20" s="0" t="n">
        <v>0</v>
      </c>
      <c r="AF20" s="0" t="n">
        <v>0</v>
      </c>
      <c r="AG20" s="0" t="n">
        <v>1033</v>
      </c>
      <c r="AH20" s="0" t="n">
        <v>0</v>
      </c>
      <c r="AI20" s="0" t="n">
        <v>342</v>
      </c>
      <c r="AJ20" s="0" t="n">
        <v>237</v>
      </c>
      <c r="AK20" s="0" t="n">
        <v>120</v>
      </c>
      <c r="AL20" s="0" t="n">
        <v>1149</v>
      </c>
      <c r="AM20" s="0" t="n">
        <v>601</v>
      </c>
      <c r="AN20" s="0" t="n">
        <v>267</v>
      </c>
      <c r="AO20" s="0" t="n">
        <v>1123</v>
      </c>
      <c r="AP20" s="0" t="n">
        <v>0</v>
      </c>
      <c r="AQ20" s="0" t="n">
        <v>1337</v>
      </c>
      <c r="AR20" s="0" t="n">
        <v>0</v>
      </c>
    </row>
    <row r="21" customFormat="false" ht="15.15" hidden="false" customHeight="false" outlineLevel="0" collapsed="false">
      <c r="A21" s="6" t="s">
        <v>63</v>
      </c>
      <c r="B21" s="7" t="n">
        <v>5239</v>
      </c>
      <c r="C21" s="7" t="n">
        <f aca="false">D21+E21+F21</f>
        <v>1437</v>
      </c>
      <c r="D21" s="8" t="n">
        <v>1437</v>
      </c>
      <c r="E21" s="8" t="n">
        <v>0</v>
      </c>
      <c r="F21" s="8" t="n">
        <v>0</v>
      </c>
      <c r="G21" s="8" t="n">
        <v>0</v>
      </c>
      <c r="H21" s="8" t="n">
        <v>0</v>
      </c>
      <c r="I21" s="8" t="n">
        <v>0</v>
      </c>
      <c r="J21" s="8" t="n">
        <v>0</v>
      </c>
      <c r="K21" s="8" t="n">
        <v>0</v>
      </c>
      <c r="L21" s="8" t="n">
        <v>0</v>
      </c>
      <c r="M21" s="8" t="n">
        <v>0</v>
      </c>
      <c r="N21" s="8" t="n">
        <v>0</v>
      </c>
      <c r="O21" s="8" t="n">
        <v>0</v>
      </c>
      <c r="P21" s="8" t="n">
        <v>0</v>
      </c>
      <c r="Q21" s="8" t="n">
        <v>0</v>
      </c>
      <c r="R21" s="8" t="n">
        <v>0</v>
      </c>
      <c r="S21" s="8" t="n">
        <v>0</v>
      </c>
      <c r="T21" s="8" t="n">
        <v>0</v>
      </c>
      <c r="U21" s="8" t="n">
        <v>0</v>
      </c>
      <c r="V21" s="8" t="n">
        <v>0</v>
      </c>
      <c r="W21" s="8" t="n">
        <v>0</v>
      </c>
      <c r="X21" s="8" t="n">
        <v>0</v>
      </c>
      <c r="Y21" s="8" t="n">
        <v>0</v>
      </c>
      <c r="Z21" s="8" t="n">
        <v>0</v>
      </c>
      <c r="AA21" s="8" t="n">
        <v>0</v>
      </c>
      <c r="AB21" s="8" t="n">
        <v>302</v>
      </c>
      <c r="AC21" s="8" t="n">
        <v>0</v>
      </c>
      <c r="AD21" s="8" t="n">
        <v>0</v>
      </c>
      <c r="AE21" s="8" t="n">
        <v>0</v>
      </c>
      <c r="AF21" s="8" t="n">
        <v>0</v>
      </c>
      <c r="AG21" s="8" t="n">
        <v>0</v>
      </c>
      <c r="AH21" s="8" t="n">
        <v>0</v>
      </c>
      <c r="AI21" s="8" t="n">
        <v>0</v>
      </c>
      <c r="AJ21" s="8" t="n">
        <v>0</v>
      </c>
      <c r="AK21" s="8" t="n">
        <v>1135</v>
      </c>
      <c r="AL21" s="8" t="n">
        <v>0</v>
      </c>
      <c r="AM21" s="8" t="n">
        <v>0</v>
      </c>
      <c r="AN21" s="8" t="n">
        <v>0</v>
      </c>
      <c r="AO21" s="8" t="n">
        <v>0</v>
      </c>
      <c r="AP21" s="8" t="n">
        <v>0</v>
      </c>
      <c r="AQ21" s="8" t="n">
        <v>0</v>
      </c>
      <c r="AR21" s="8" t="n">
        <v>0</v>
      </c>
    </row>
  </sheetData>
  <mergeCells count="5">
    <mergeCell ref="A3:A4"/>
    <mergeCell ref="B3:B4"/>
    <mergeCell ref="C3:C4"/>
    <mergeCell ref="D3:F3"/>
    <mergeCell ref="G3:AR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9T04:44:00Z</dcterms:created>
  <dc:creator>Administrator</dc:creator>
  <dc:description/>
  <dc:language>en-US</dc:language>
  <cp:lastModifiedBy>冯彦磊</cp:lastModifiedBy>
  <dcterms:modified xsi:type="dcterms:W3CDTF">2021-08-07T15:56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16</vt:lpwstr>
  </property>
</Properties>
</file>